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crueali/Dropbox/Eyu - Ethiopia/Projects/Mental Health and TT/15. Analysis/Study 1/PLos Mental Health Submisison/Third Submission/"/>
    </mc:Choice>
  </mc:AlternateContent>
  <xr:revisionPtr revIDLastSave="0" documentId="13_ncr:1_{0CBC0F1A-273F-4945-94BF-D40BA53DC8F4}" xr6:coauthVersionLast="47" xr6:coauthVersionMax="47" xr10:uidLastSave="{00000000-0000-0000-0000-000000000000}"/>
  <bookViews>
    <workbookView xWindow="3160" yWindow="2340" windowWidth="30320" windowHeight="16940" xr2:uid="{CFE2D056-87DD-3243-A84C-4473A160E3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6" i="1" l="1"/>
  <c r="J26" i="1"/>
  <c r="I26" i="1"/>
  <c r="H26" i="1"/>
  <c r="G26" i="1"/>
  <c r="F26" i="1"/>
  <c r="E26" i="1"/>
  <c r="D26" i="1"/>
  <c r="C26" i="1"/>
</calcChain>
</file>

<file path=xl/sharedStrings.xml><?xml version="1.0" encoding="utf-8"?>
<sst xmlns="http://schemas.openxmlformats.org/spreadsheetml/2006/main" count="57" uniqueCount="36">
  <si>
    <t>Zone</t>
  </si>
  <si>
    <t>Wereda</t>
  </si>
  <si>
    <t xml:space="preserve"> Total Population</t>
  </si>
  <si>
    <t xml:space="preserve"> Total_Male</t>
  </si>
  <si>
    <t xml:space="preserve"> Total_Female</t>
  </si>
  <si>
    <t xml:space="preserve"> Urban_Total</t>
  </si>
  <si>
    <t xml:space="preserve"> Urban_Male</t>
  </si>
  <si>
    <t xml:space="preserve"> Urban_Female</t>
  </si>
  <si>
    <t xml:space="preserve"> Rural_Total</t>
  </si>
  <si>
    <t xml:space="preserve"> Rural_Male</t>
  </si>
  <si>
    <t xml:space="preserve"> Rural_Female</t>
  </si>
  <si>
    <t>West Gojjam</t>
  </si>
  <si>
    <t>Adiet Town</t>
  </si>
  <si>
    <t>B/Dar Zuria</t>
  </si>
  <si>
    <t>Burie Town</t>
  </si>
  <si>
    <t>Burie Zuria</t>
  </si>
  <si>
    <t>Debub Achefer</t>
  </si>
  <si>
    <t>Debube Mecha</t>
  </si>
  <si>
    <t>Dega Damot</t>
  </si>
  <si>
    <t xml:space="preserve">Dembecha </t>
  </si>
  <si>
    <t>Dembecha Town</t>
  </si>
  <si>
    <t>Durbetie Town</t>
  </si>
  <si>
    <t>F/Selam Town</t>
  </si>
  <si>
    <t>Gonjikolela</t>
  </si>
  <si>
    <t>Jabitehinan</t>
  </si>
  <si>
    <t>Jiga Town</t>
  </si>
  <si>
    <t>Merawi Town</t>
  </si>
  <si>
    <t>Quarit</t>
  </si>
  <si>
    <t>Sekela</t>
  </si>
  <si>
    <t>Semien Achefer</t>
  </si>
  <si>
    <t>Semien Mecha</t>
  </si>
  <si>
    <t>Shindi Town</t>
  </si>
  <si>
    <t>Wemberma</t>
  </si>
  <si>
    <t>Yilmana densa</t>
  </si>
  <si>
    <t>Total</t>
  </si>
  <si>
    <t xml:space="preserve"> S1 Data: West Gojam Zone 2022 Population Data by District and Setting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FF"/>
      <name val="Times New Roman"/>
      <family val="1"/>
    </font>
    <font>
      <b/>
      <sz val="12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">
    <xf numFmtId="0" fontId="0" fillId="0" borderId="0" xfId="0"/>
    <xf numFmtId="0" fontId="2" fillId="2" borderId="1" xfId="0" applyFont="1" applyFill="1" applyBorder="1" applyAlignment="1">
      <alignment horizontal="center"/>
    </xf>
    <xf numFmtId="0" fontId="3" fillId="0" borderId="1" xfId="0" applyFont="1" applyBorder="1"/>
    <xf numFmtId="1" fontId="3" fillId="0" borderId="1" xfId="0" applyNumberFormat="1" applyFont="1" applyBorder="1" applyAlignment="1">
      <alignment horizontal="center"/>
    </xf>
    <xf numFmtId="164" fontId="4" fillId="0" borderId="1" xfId="1" applyNumberFormat="1" applyFont="1" applyBorder="1"/>
    <xf numFmtId="164" fontId="4" fillId="0" borderId="1" xfId="1" applyNumberFormat="1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41B95-BFC9-B14A-9A43-239DAC9B18B1}">
  <dimension ref="A1:K26"/>
  <sheetViews>
    <sheetView tabSelected="1" workbookViewId="0">
      <selection activeCell="N10" sqref="N10"/>
    </sheetView>
  </sheetViews>
  <sheetFormatPr baseColWidth="10" defaultRowHeight="16"/>
  <cols>
    <col min="1" max="1" width="11" bestFit="1" customWidth="1"/>
    <col min="2" max="2" width="14.33203125" bestFit="1" customWidth="1"/>
    <col min="3" max="3" width="14.6640625" bestFit="1" customWidth="1"/>
    <col min="4" max="4" width="10.6640625" bestFit="1" customWidth="1"/>
    <col min="5" max="5" width="12.33203125" bestFit="1" customWidth="1"/>
    <col min="6" max="7" width="11.6640625" bestFit="1" customWidth="1"/>
    <col min="8" max="8" width="13.33203125" bestFit="1" customWidth="1"/>
    <col min="9" max="10" width="11" bestFit="1" customWidth="1"/>
    <col min="11" max="11" width="12.6640625" bestFit="1" customWidth="1"/>
  </cols>
  <sheetData>
    <row r="1" spans="1:11">
      <c r="A1" s="7" t="s">
        <v>35</v>
      </c>
      <c r="B1" s="7"/>
      <c r="C1" s="7"/>
      <c r="D1" s="7"/>
      <c r="E1" s="7"/>
      <c r="F1" s="7"/>
      <c r="G1" s="7"/>
      <c r="H1" s="7"/>
      <c r="I1" s="7"/>
      <c r="J1" s="7"/>
      <c r="K1" s="6"/>
    </row>
    <row r="3" spans="1:11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</row>
    <row r="4" spans="1:11">
      <c r="A4" s="2" t="s">
        <v>11</v>
      </c>
      <c r="B4" s="2" t="s">
        <v>12</v>
      </c>
      <c r="C4" s="3">
        <v>58583.416268106921</v>
      </c>
      <c r="D4" s="3">
        <v>28927.535524902327</v>
      </c>
      <c r="E4" s="3">
        <v>29655.880743204591</v>
      </c>
      <c r="F4" s="3">
        <v>58583.416268106921</v>
      </c>
      <c r="G4" s="3">
        <v>28927.535524902327</v>
      </c>
      <c r="H4" s="3">
        <v>29655.880743204591</v>
      </c>
      <c r="I4" s="3">
        <v>0</v>
      </c>
      <c r="J4" s="3">
        <v>0</v>
      </c>
      <c r="K4" s="3">
        <v>0</v>
      </c>
    </row>
    <row r="5" spans="1:11">
      <c r="A5" s="2" t="s">
        <v>11</v>
      </c>
      <c r="B5" s="2" t="s">
        <v>13</v>
      </c>
      <c r="C5" s="3">
        <v>228820.9453916715</v>
      </c>
      <c r="D5" s="3">
        <v>117519.3699042217</v>
      </c>
      <c r="E5" s="3">
        <v>111301.57548744977</v>
      </c>
      <c r="F5" s="3">
        <v>0</v>
      </c>
      <c r="G5" s="3">
        <v>0</v>
      </c>
      <c r="H5" s="3">
        <v>0</v>
      </c>
      <c r="I5" s="3">
        <v>228820.9453916715</v>
      </c>
      <c r="J5" s="3">
        <v>117519.3699042217</v>
      </c>
      <c r="K5" s="3">
        <v>111301.57548744977</v>
      </c>
    </row>
    <row r="6" spans="1:11">
      <c r="A6" s="2" t="s">
        <v>11</v>
      </c>
      <c r="B6" s="2" t="s">
        <v>14</v>
      </c>
      <c r="C6" s="3">
        <v>68287.071996767714</v>
      </c>
      <c r="D6" s="3">
        <v>32796.616994320459</v>
      </c>
      <c r="E6" s="3">
        <v>35490.455002447263</v>
      </c>
      <c r="F6" s="3">
        <v>49349.923349229</v>
      </c>
      <c r="G6" s="3">
        <v>23236.377442964789</v>
      </c>
      <c r="H6" s="3">
        <v>26113.545906264208</v>
      </c>
      <c r="I6" s="3">
        <v>18937.148647538732</v>
      </c>
      <c r="J6" s="3">
        <v>9560.2395513556712</v>
      </c>
      <c r="K6" s="3">
        <v>9376.9090961830643</v>
      </c>
    </row>
    <row r="7" spans="1:11">
      <c r="A7" s="2" t="s">
        <v>11</v>
      </c>
      <c r="B7" s="2" t="s">
        <v>15</v>
      </c>
      <c r="C7" s="3">
        <v>134685.86863959042</v>
      </c>
      <c r="D7" s="3">
        <v>66926.244410920102</v>
      </c>
      <c r="E7" s="3">
        <v>67759.624228670335</v>
      </c>
      <c r="F7" s="3">
        <v>13541.499723873781</v>
      </c>
      <c r="G7" s="3">
        <v>5786.0802657764252</v>
      </c>
      <c r="H7" s="3">
        <v>7755.4194580973553</v>
      </c>
      <c r="I7" s="3">
        <v>121144.36891571665</v>
      </c>
      <c r="J7" s="3">
        <v>61140.164145143666</v>
      </c>
      <c r="K7" s="3">
        <v>60004.204770572993</v>
      </c>
    </row>
    <row r="8" spans="1:11">
      <c r="A8" s="2" t="s">
        <v>11</v>
      </c>
      <c r="B8" s="2" t="s">
        <v>16</v>
      </c>
      <c r="C8" s="3">
        <v>140602.03141667822</v>
      </c>
      <c r="D8" s="3">
        <v>69117.03765600537</v>
      </c>
      <c r="E8" s="3">
        <v>71484.993760672849</v>
      </c>
      <c r="F8" s="3">
        <v>0</v>
      </c>
      <c r="G8" s="3">
        <v>0</v>
      </c>
      <c r="H8" s="3">
        <v>0</v>
      </c>
      <c r="I8" s="3">
        <v>140602.03141667822</v>
      </c>
      <c r="J8" s="3">
        <v>69117.03765600537</v>
      </c>
      <c r="K8" s="3">
        <v>71484.993760672849</v>
      </c>
    </row>
    <row r="9" spans="1:11">
      <c r="A9" s="2" t="s">
        <v>11</v>
      </c>
      <c r="B9" s="2" t="s">
        <v>17</v>
      </c>
      <c r="C9" s="3">
        <v>88234.766064742595</v>
      </c>
      <c r="D9" s="3">
        <v>43102.715928949008</v>
      </c>
      <c r="E9" s="3">
        <v>45132.050135793608</v>
      </c>
      <c r="F9" s="3">
        <v>0</v>
      </c>
      <c r="G9" s="3">
        <v>0</v>
      </c>
      <c r="H9" s="3">
        <v>0</v>
      </c>
      <c r="I9" s="3">
        <v>88234.766064742595</v>
      </c>
      <c r="J9" s="3">
        <v>43102.715928949008</v>
      </c>
      <c r="K9" s="3">
        <v>45132.050135793608</v>
      </c>
    </row>
    <row r="10" spans="1:11">
      <c r="A10" s="2" t="s">
        <v>11</v>
      </c>
      <c r="B10" s="2" t="s">
        <v>18</v>
      </c>
      <c r="C10" s="3">
        <v>183307.70511888992</v>
      </c>
      <c r="D10" s="3">
        <v>88462.223254265482</v>
      </c>
      <c r="E10" s="3">
        <v>94845.481864624497</v>
      </c>
      <c r="F10" s="3">
        <v>20910.261843740471</v>
      </c>
      <c r="G10" s="3">
        <v>9318.8028557219695</v>
      </c>
      <c r="H10" s="3">
        <v>11591.458988018512</v>
      </c>
      <c r="I10" s="3">
        <v>162397.44327514948</v>
      </c>
      <c r="J10" s="3">
        <v>79143.420398543502</v>
      </c>
      <c r="K10" s="3">
        <v>83254.022876605988</v>
      </c>
    </row>
    <row r="11" spans="1:11">
      <c r="A11" s="2" t="s">
        <v>11</v>
      </c>
      <c r="B11" s="2" t="s">
        <v>19</v>
      </c>
      <c r="C11" s="3">
        <v>146264.36210281693</v>
      </c>
      <c r="D11" s="3">
        <v>71336.286426552397</v>
      </c>
      <c r="E11" s="3">
        <v>74928.075676264503</v>
      </c>
      <c r="F11" s="3">
        <v>9470.8692730994717</v>
      </c>
      <c r="G11" s="3">
        <v>3889.5299082064676</v>
      </c>
      <c r="H11" s="3">
        <v>5581.3393648929987</v>
      </c>
      <c r="I11" s="3">
        <v>136793.49282971746</v>
      </c>
      <c r="J11" s="3">
        <v>67446.756518345908</v>
      </c>
      <c r="K11" s="3">
        <v>69346.736311371482</v>
      </c>
    </row>
    <row r="12" spans="1:11">
      <c r="A12" s="2" t="s">
        <v>11</v>
      </c>
      <c r="B12" s="2" t="s">
        <v>20</v>
      </c>
      <c r="C12" s="3">
        <v>29256.124352619336</v>
      </c>
      <c r="D12" s="3">
        <v>13981.944614125443</v>
      </c>
      <c r="E12" s="3">
        <v>15274.179738493898</v>
      </c>
      <c r="F12" s="3">
        <v>26398.763658327975</v>
      </c>
      <c r="G12" s="3">
        <v>12583.119841065858</v>
      </c>
      <c r="H12" s="3">
        <v>13815.643817262118</v>
      </c>
      <c r="I12" s="3">
        <v>2857.3606942913661</v>
      </c>
      <c r="J12" s="3">
        <v>1398.8247730595849</v>
      </c>
      <c r="K12" s="3">
        <v>1458.5359212317815</v>
      </c>
    </row>
    <row r="13" spans="1:11">
      <c r="A13" s="2" t="s">
        <v>11</v>
      </c>
      <c r="B13" s="2" t="s">
        <v>21</v>
      </c>
      <c r="C13" s="3">
        <v>29429.527843281012</v>
      </c>
      <c r="D13" s="3">
        <v>12938.62382788586</v>
      </c>
      <c r="E13" s="3">
        <v>16490.904015395161</v>
      </c>
      <c r="F13" s="3">
        <v>29429.527843281012</v>
      </c>
      <c r="G13" s="3">
        <v>12938.62382788586</v>
      </c>
      <c r="H13" s="3">
        <v>16490.904015395161</v>
      </c>
      <c r="I13" s="3">
        <v>0</v>
      </c>
      <c r="J13" s="3">
        <v>0</v>
      </c>
      <c r="K13" s="3">
        <v>0</v>
      </c>
    </row>
    <row r="14" spans="1:11">
      <c r="A14" s="2" t="s">
        <v>11</v>
      </c>
      <c r="B14" s="2" t="s">
        <v>22</v>
      </c>
      <c r="C14" s="3">
        <v>56953.310303335049</v>
      </c>
      <c r="D14" s="3">
        <v>26067.092023449502</v>
      </c>
      <c r="E14" s="3">
        <v>30886.218279885547</v>
      </c>
      <c r="F14" s="3">
        <v>56953.310303335049</v>
      </c>
      <c r="G14" s="3">
        <v>26067.092023449502</v>
      </c>
      <c r="H14" s="3">
        <v>30886.218279885547</v>
      </c>
      <c r="I14" s="3">
        <v>0</v>
      </c>
      <c r="J14" s="3">
        <v>0</v>
      </c>
      <c r="K14" s="3">
        <v>0</v>
      </c>
    </row>
    <row r="15" spans="1:11">
      <c r="A15" s="2" t="s">
        <v>11</v>
      </c>
      <c r="B15" s="2" t="s">
        <v>23</v>
      </c>
      <c r="C15" s="3">
        <v>130584.00605180521</v>
      </c>
      <c r="D15" s="3">
        <v>65424.206303353538</v>
      </c>
      <c r="E15" s="3">
        <v>65159.799748451667</v>
      </c>
      <c r="F15" s="3">
        <v>13376.726214834593</v>
      </c>
      <c r="G15" s="3">
        <v>6288.5946793265794</v>
      </c>
      <c r="H15" s="3">
        <v>7088.1315355080133</v>
      </c>
      <c r="I15" s="3">
        <v>117207.2798369706</v>
      </c>
      <c r="J15" s="3">
        <v>59135.611624026948</v>
      </c>
      <c r="K15" s="3">
        <v>58071.668212943659</v>
      </c>
    </row>
    <row r="16" spans="1:11">
      <c r="A16" s="2" t="s">
        <v>11</v>
      </c>
      <c r="B16" s="2" t="s">
        <v>24</v>
      </c>
      <c r="C16" s="3">
        <v>207240.4359559647</v>
      </c>
      <c r="D16" s="3">
        <v>102274.10154334088</v>
      </c>
      <c r="E16" s="3">
        <v>104966.33441262382</v>
      </c>
      <c r="F16" s="3">
        <v>29459.914068132035</v>
      </c>
      <c r="G16" s="3">
        <v>13591.793192934278</v>
      </c>
      <c r="H16" s="3">
        <v>15868.120875197761</v>
      </c>
      <c r="I16" s="3">
        <v>177780.52188783267</v>
      </c>
      <c r="J16" s="3">
        <v>88682.308350406616</v>
      </c>
      <c r="K16" s="3">
        <v>89098.213537426083</v>
      </c>
    </row>
    <row r="17" spans="1:11">
      <c r="A17" s="2" t="s">
        <v>11</v>
      </c>
      <c r="B17" s="2" t="s">
        <v>25</v>
      </c>
      <c r="C17" s="3">
        <v>28677.543809560259</v>
      </c>
      <c r="D17" s="3">
        <v>13534.183325422619</v>
      </c>
      <c r="E17" s="3">
        <v>15143.360484137636</v>
      </c>
      <c r="F17" s="3">
        <v>17000.844067780898</v>
      </c>
      <c r="G17" s="3">
        <v>7738.3167716320713</v>
      </c>
      <c r="H17" s="3">
        <v>9262.5272961488263</v>
      </c>
      <c r="I17" s="3">
        <v>11676.699741779352</v>
      </c>
      <c r="J17" s="3">
        <v>5795.8665537905454</v>
      </c>
      <c r="K17" s="3">
        <v>5880.8331879888055</v>
      </c>
    </row>
    <row r="18" spans="1:11">
      <c r="A18" s="2" t="s">
        <v>11</v>
      </c>
      <c r="B18" s="2" t="s">
        <v>26</v>
      </c>
      <c r="C18" s="3">
        <v>54455.740889012639</v>
      </c>
      <c r="D18" s="3">
        <v>24779.927009873973</v>
      </c>
      <c r="E18" s="3">
        <v>29675.813879138655</v>
      </c>
      <c r="F18" s="3">
        <v>43233.266190316652</v>
      </c>
      <c r="G18" s="3">
        <v>19246.488389418671</v>
      </c>
      <c r="H18" s="3">
        <v>23986.777800897988</v>
      </c>
      <c r="I18" s="3">
        <v>11222.474698695974</v>
      </c>
      <c r="J18" s="3">
        <v>5533.438620455303</v>
      </c>
      <c r="K18" s="3">
        <v>5689.0360782406715</v>
      </c>
    </row>
    <row r="19" spans="1:11">
      <c r="A19" s="2" t="s">
        <v>11</v>
      </c>
      <c r="B19" s="2" t="s">
        <v>27</v>
      </c>
      <c r="C19" s="3">
        <v>142712.20276520064</v>
      </c>
      <c r="D19" s="3">
        <v>69507.255762178218</v>
      </c>
      <c r="E19" s="3">
        <v>73204.947003022404</v>
      </c>
      <c r="F19" s="3">
        <v>18407.601958295847</v>
      </c>
      <c r="G19" s="3">
        <v>9464.8369847048743</v>
      </c>
      <c r="H19" s="3">
        <v>8942.7649735909727</v>
      </c>
      <c r="I19" s="3">
        <v>124304.60080690478</v>
      </c>
      <c r="J19" s="3">
        <v>60042.418777473344</v>
      </c>
      <c r="K19" s="3">
        <v>64262.182029431431</v>
      </c>
    </row>
    <row r="20" spans="1:11">
      <c r="A20" s="2" t="s">
        <v>11</v>
      </c>
      <c r="B20" s="2" t="s">
        <v>28</v>
      </c>
      <c r="C20" s="3">
        <v>171704.2467650036</v>
      </c>
      <c r="D20" s="3">
        <v>83567.444951999292</v>
      </c>
      <c r="E20" s="3">
        <v>88136.801813004291</v>
      </c>
      <c r="F20" s="3">
        <v>16837.73507172957</v>
      </c>
      <c r="G20" s="3">
        <v>7524.4084958444573</v>
      </c>
      <c r="H20" s="3">
        <v>9313.3265758851085</v>
      </c>
      <c r="I20" s="3">
        <v>154866.51169327402</v>
      </c>
      <c r="J20" s="3">
        <v>76043.036456154834</v>
      </c>
      <c r="K20" s="3">
        <v>78823.475237119186</v>
      </c>
    </row>
    <row r="21" spans="1:11">
      <c r="A21" s="2" t="s">
        <v>11</v>
      </c>
      <c r="B21" s="2" t="s">
        <v>29</v>
      </c>
      <c r="C21" s="3">
        <v>263138.05923091201</v>
      </c>
      <c r="D21" s="3">
        <v>135373.85268650317</v>
      </c>
      <c r="E21" s="3">
        <v>127764.20654440882</v>
      </c>
      <c r="F21" s="3">
        <v>37826.49025979836</v>
      </c>
      <c r="G21" s="3">
        <v>20320.649047971976</v>
      </c>
      <c r="H21" s="3">
        <v>17505.84121182638</v>
      </c>
      <c r="I21" s="3">
        <v>225311.56897111359</v>
      </c>
      <c r="J21" s="3">
        <v>115053.20363853119</v>
      </c>
      <c r="K21" s="3">
        <v>110258.36533258246</v>
      </c>
    </row>
    <row r="22" spans="1:11">
      <c r="A22" s="2" t="s">
        <v>11</v>
      </c>
      <c r="B22" s="2" t="s">
        <v>30</v>
      </c>
      <c r="C22" s="3">
        <v>263432.45107742021</v>
      </c>
      <c r="D22" s="3">
        <v>129472.20623584065</v>
      </c>
      <c r="E22" s="3">
        <v>133960.24484157952</v>
      </c>
      <c r="F22" s="3">
        <v>9413.8627346349404</v>
      </c>
      <c r="G22" s="3">
        <v>3598.7256633454194</v>
      </c>
      <c r="H22" s="3">
        <v>5815.1370712895223</v>
      </c>
      <c r="I22" s="3">
        <v>254018.58834278525</v>
      </c>
      <c r="J22" s="3">
        <v>125873.48057249525</v>
      </c>
      <c r="K22" s="3">
        <v>128145.10777029007</v>
      </c>
    </row>
    <row r="23" spans="1:11">
      <c r="A23" s="2" t="s">
        <v>11</v>
      </c>
      <c r="B23" s="2" t="s">
        <v>31</v>
      </c>
      <c r="C23" s="3">
        <v>43898.778424945245</v>
      </c>
      <c r="D23" s="3">
        <v>21395.804971673031</v>
      </c>
      <c r="E23" s="3">
        <v>22502.97345327221</v>
      </c>
      <c r="F23" s="3">
        <v>24876.91387223878</v>
      </c>
      <c r="G23" s="3">
        <v>12531.553693345997</v>
      </c>
      <c r="H23" s="3">
        <v>12345.360178892784</v>
      </c>
      <c r="I23" s="3">
        <v>19021.864552706455</v>
      </c>
      <c r="J23" s="3">
        <v>8864.2512783270358</v>
      </c>
      <c r="K23" s="3">
        <v>10157.613274379419</v>
      </c>
    </row>
    <row r="24" spans="1:11">
      <c r="A24" s="2" t="s">
        <v>11</v>
      </c>
      <c r="B24" s="2" t="s">
        <v>32</v>
      </c>
      <c r="C24" s="3">
        <v>92051.645116367523</v>
      </c>
      <c r="D24" s="3">
        <v>45860.632891752532</v>
      </c>
      <c r="E24" s="3">
        <v>46191.012224614969</v>
      </c>
      <c r="F24" s="3">
        <v>0</v>
      </c>
      <c r="G24" s="3">
        <v>0</v>
      </c>
      <c r="H24" s="3">
        <v>0</v>
      </c>
      <c r="I24" s="3">
        <v>92051.645116367523</v>
      </c>
      <c r="J24" s="3">
        <v>45860.632891752532</v>
      </c>
      <c r="K24" s="3">
        <v>46191.012224614969</v>
      </c>
    </row>
    <row r="25" spans="1:11">
      <c r="A25" s="2" t="s">
        <v>11</v>
      </c>
      <c r="B25" s="2" t="s">
        <v>33</v>
      </c>
      <c r="C25" s="3">
        <v>233454.28254393689</v>
      </c>
      <c r="D25" s="3">
        <v>113417.45884549092</v>
      </c>
      <c r="E25" s="3">
        <v>120036.82369844602</v>
      </c>
      <c r="F25" s="3">
        <v>0</v>
      </c>
      <c r="G25" s="3">
        <v>0</v>
      </c>
      <c r="H25" s="3">
        <v>0</v>
      </c>
      <c r="I25" s="3">
        <v>233454.28254393689</v>
      </c>
      <c r="J25" s="3">
        <v>113417.45884549092</v>
      </c>
      <c r="K25" s="3">
        <v>120036.82369844602</v>
      </c>
    </row>
    <row r="26" spans="1:11">
      <c r="A26" s="4" t="s">
        <v>34</v>
      </c>
      <c r="B26" s="4"/>
      <c r="C26" s="5">
        <f t="shared" ref="C26:K26" si="0">SUM(C4:C25)</f>
        <v>2795774.5221286281</v>
      </c>
      <c r="D26" s="5">
        <f t="shared" si="0"/>
        <v>1375782.7650930264</v>
      </c>
      <c r="E26" s="5">
        <f t="shared" si="0"/>
        <v>1419991.7570356021</v>
      </c>
      <c r="F26" s="5">
        <f t="shared" si="0"/>
        <v>475070.92670075537</v>
      </c>
      <c r="G26" s="5">
        <f t="shared" si="0"/>
        <v>223052.52860849752</v>
      </c>
      <c r="H26" s="5">
        <f t="shared" si="0"/>
        <v>252018.39809225785</v>
      </c>
      <c r="I26" s="5">
        <f t="shared" si="0"/>
        <v>2320703.5954278731</v>
      </c>
      <c r="J26" s="5">
        <f t="shared" si="0"/>
        <v>1152730.236484529</v>
      </c>
      <c r="K26" s="5">
        <f t="shared" si="0"/>
        <v>1167973.3589433443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mael Ali</dc:creator>
  <cp:lastModifiedBy>Esmael Ali</cp:lastModifiedBy>
  <dcterms:created xsi:type="dcterms:W3CDTF">2024-09-26T12:50:52Z</dcterms:created>
  <dcterms:modified xsi:type="dcterms:W3CDTF">2024-11-10T14:51:12Z</dcterms:modified>
</cp:coreProperties>
</file>